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87" firstSheet="0" activeTab="4"/>
  </bookViews>
  <sheets>
    <sheet name="S2 TABLES sheet a - cores" sheetId="1" state="visible" r:id="rId2"/>
    <sheet name="S2 TABLES sheet b - cores dimensions" sheetId="2" state="visible" r:id="rId3"/>
    <sheet name="S2 TABLES sheet c - elong" sheetId="3" state="visible" r:id="rId4"/>
    <sheet name="S2 TABLES sheet d - elong butts" sheetId="4" state="visible" r:id="rId5"/>
    <sheet name="S2 TABLES sheet e - retouched" sheetId="5" state="visible" r:id="rId6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27" uniqueCount="73">
  <si>
    <t xml:space="preserve">E71K20A</t>
  </si>
  <si>
    <t xml:space="preserve">E71K20B</t>
  </si>
  <si>
    <t xml:space="preserve">tot E71K20</t>
  </si>
  <si>
    <t xml:space="preserve">%</t>
  </si>
  <si>
    <t xml:space="preserve">single platform cores</t>
  </si>
  <si>
    <t xml:space="preserve">opposed platform cores</t>
  </si>
  <si>
    <t xml:space="preserve">2 offset platform cores</t>
  </si>
  <si>
    <t xml:space="preserve">multiple platform cores</t>
  </si>
  <si>
    <t xml:space="preserve">other</t>
  </si>
  <si>
    <t xml:space="preserve">fragments</t>
  </si>
  <si>
    <t xml:space="preserve">Total</t>
  </si>
  <si>
    <t xml:space="preserve">Sample E71K20 – cores</t>
  </si>
  <si>
    <t xml:space="preserve">All cores (n=59)</t>
  </si>
  <si>
    <t xml:space="preserve">Flake cores (n=4)</t>
  </si>
  <si>
    <t xml:space="preserve">Flake and elongated cores (n=13)</t>
  </si>
  <si>
    <t xml:space="preserve">Elongated cores (n=42)</t>
  </si>
  <si>
    <t xml:space="preserve">Kruskal Wallis Test</t>
  </si>
  <si>
    <t xml:space="preserve">K-W chi-squared</t>
  </si>
  <si>
    <t xml:space="preserve">P-value</t>
  </si>
  <si>
    <t xml:space="preserve">length (L) – in mm</t>
  </si>
  <si>
    <t xml:space="preserve">mean</t>
  </si>
  <si>
    <t xml:space="preserve">&gt;.05</t>
  </si>
  <si>
    <t xml:space="preserve">sd</t>
  </si>
  <si>
    <t xml:space="preserve">/</t>
  </si>
  <si>
    <t xml:space="preserve">width (W) – in mm</t>
  </si>
  <si>
    <t xml:space="preserve">**</t>
  </si>
  <si>
    <t xml:space="preserve">Significant difference (*) only between elongated cores and the other ones</t>
  </si>
  <si>
    <t xml:space="preserve">thickness (T) – in mm</t>
  </si>
  <si>
    <t xml:space="preserve">L/W</t>
  </si>
  <si>
    <t xml:space="preserve">W/T</t>
  </si>
  <si>
    <t xml:space="preserve">* p-value &lt;.05, ** p-value &lt;.01</t>
  </si>
  <si>
    <t xml:space="preserve">ELONGATED (all) N=166</t>
  </si>
  <si>
    <t xml:space="preserve">BLADELETS N=86</t>
  </si>
  <si>
    <t xml:space="preserve">BLADES N=80</t>
  </si>
  <si>
    <t xml:space="preserve">L</t>
  </si>
  <si>
    <t xml:space="preserve">W</t>
  </si>
  <si>
    <t xml:space="preserve">T</t>
  </si>
  <si>
    <t xml:space="preserve">L/T</t>
  </si>
  <si>
    <t xml:space="preserve">s.d.</t>
  </si>
  <si>
    <t xml:space="preserve">L=Length, W=Width, T=Thickness, s.d. = standard deviation</t>
  </si>
  <si>
    <t xml:space="preserve">ELONGATED</t>
  </si>
  <si>
    <t xml:space="preserve">blades</t>
  </si>
  <si>
    <t xml:space="preserve">bladelets</t>
  </si>
  <si>
    <t xml:space="preserve">total elong. </t>
  </si>
  <si>
    <t xml:space="preserve">BUTT TYPES</t>
  </si>
  <si>
    <t xml:space="preserve">N=84</t>
  </si>
  <si>
    <t xml:space="preserve">N=90</t>
  </si>
  <si>
    <t xml:space="preserve">N=174</t>
  </si>
  <si>
    <t xml:space="preserve">plain</t>
  </si>
  <si>
    <t xml:space="preserve">faceted / dihedral</t>
  </si>
  <si>
    <t xml:space="preserve">linear or punctifom</t>
  </si>
  <si>
    <t xml:space="preserve">cortical</t>
  </si>
  <si>
    <t xml:space="preserve">BUTT MEASUREMENTS (mm)</t>
  </si>
  <si>
    <t xml:space="preserve">N=64</t>
  </si>
  <si>
    <t xml:space="preserve">N=52</t>
  </si>
  <si>
    <t xml:space="preserve">N=116</t>
  </si>
  <si>
    <t xml:space="preserve">platform breadth (ptf.B)</t>
  </si>
  <si>
    <t xml:space="preserve">platform thickness (ptf.T)</t>
  </si>
  <si>
    <t xml:space="preserve">ptf.B / blank width</t>
  </si>
  <si>
    <t xml:space="preserve">ptf.T / blank thickness</t>
  </si>
  <si>
    <t xml:space="preserve">TYPES OF BULB</t>
  </si>
  <si>
    <t xml:space="preserve">N=49</t>
  </si>
  <si>
    <t xml:space="preserve">N=40</t>
  </si>
  <si>
    <t xml:space="preserve">N=89</t>
  </si>
  <si>
    <t xml:space="preserve">not present or slightly salient</t>
  </si>
  <si>
    <t xml:space="preserve">salient</t>
  </si>
  <si>
    <t xml:space="preserve">very salient</t>
  </si>
  <si>
    <t xml:space="preserve">deformed/broken</t>
  </si>
  <si>
    <t xml:space="preserve">Dimensions Complete blanks (in mm)</t>
  </si>
  <si>
    <t xml:space="preserve">BACKED (N=58)</t>
  </si>
  <si>
    <t xml:space="preserve">CV (%)</t>
  </si>
  <si>
    <t xml:space="preserve">PROX. RET. PIECES (N=11)</t>
  </si>
  <si>
    <t xml:space="preserve">NOTCHED (N=8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%"/>
    <numFmt numFmtId="167" formatCode="0.00%"/>
  </numFmts>
  <fonts count="12">
    <font>
      <sz val="12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  <charset val="1"/>
    </font>
    <font>
      <b val="true"/>
      <sz val="10"/>
      <name val="Arial"/>
      <family val="2"/>
      <charset val="1"/>
    </font>
    <font>
      <i val="true"/>
      <sz val="10"/>
      <name val="Arial"/>
      <family val="2"/>
      <charset val="1"/>
    </font>
    <font>
      <b val="true"/>
      <i val="true"/>
      <sz val="10"/>
      <name val="Arial"/>
      <family val="2"/>
      <charset val="1"/>
    </font>
    <font>
      <sz val="10"/>
      <color rgb="FF00000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i val="true"/>
      <sz val="10"/>
      <color rgb="FF00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37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hair"/>
      <right/>
      <top style="hair"/>
      <bottom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 style="hair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hair"/>
      <right style="thin"/>
      <top style="hair"/>
      <bottom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/>
      <right style="thin"/>
      <top/>
      <bottom style="hair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1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3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8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8" fillId="0" borderId="2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1" fillId="0" borderId="2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2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2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2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3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3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8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6"/>
  <cols>
    <col collapsed="false" hidden="false" max="1" min="1" style="0" width="22.7887323943662"/>
    <col collapsed="false" hidden="false" max="1025" min="2" style="0" width="10.4413145539906"/>
  </cols>
  <sheetData>
    <row r="1" customFormat="false" ht="16" hidden="false" customHeight="false" outlineLevel="0" collapsed="false">
      <c r="A1" s="1"/>
      <c r="B1" s="2" t="s">
        <v>0</v>
      </c>
      <c r="C1" s="3" t="s">
        <v>1</v>
      </c>
      <c r="D1" s="2" t="s">
        <v>2</v>
      </c>
      <c r="E1" s="4" t="s">
        <v>3</v>
      </c>
    </row>
    <row r="2" customFormat="false" ht="16" hidden="false" customHeight="false" outlineLevel="0" collapsed="false">
      <c r="A2" s="5" t="s">
        <v>4</v>
      </c>
      <c r="B2" s="6" t="n">
        <v>9</v>
      </c>
      <c r="C2" s="7" t="n">
        <v>28</v>
      </c>
      <c r="D2" s="6" t="n">
        <f aca="false">SUM(B2:C2)</f>
        <v>37</v>
      </c>
      <c r="E2" s="8" t="n">
        <f aca="false">D2/148</f>
        <v>0.25</v>
      </c>
    </row>
    <row r="3" customFormat="false" ht="16" hidden="false" customHeight="false" outlineLevel="0" collapsed="false">
      <c r="A3" s="9" t="s">
        <v>5</v>
      </c>
      <c r="B3" s="10" t="n">
        <v>6</v>
      </c>
      <c r="C3" s="11" t="n">
        <v>63</v>
      </c>
      <c r="D3" s="10" t="n">
        <f aca="false">SUM(B3:C3)</f>
        <v>69</v>
      </c>
      <c r="E3" s="12" t="n">
        <f aca="false">D3/148</f>
        <v>0.466216216216216</v>
      </c>
    </row>
    <row r="4" customFormat="false" ht="16" hidden="false" customHeight="false" outlineLevel="0" collapsed="false">
      <c r="A4" s="9" t="s">
        <v>6</v>
      </c>
      <c r="B4" s="10" t="n">
        <v>3</v>
      </c>
      <c r="C4" s="11" t="n">
        <v>14</v>
      </c>
      <c r="D4" s="10" t="n">
        <f aca="false">SUM(B4:C4)</f>
        <v>17</v>
      </c>
      <c r="E4" s="12" t="n">
        <f aca="false">D4/148</f>
        <v>0.114864864864865</v>
      </c>
    </row>
    <row r="5" customFormat="false" ht="16" hidden="false" customHeight="false" outlineLevel="0" collapsed="false">
      <c r="A5" s="9" t="s">
        <v>7</v>
      </c>
      <c r="B5" s="10" t="n">
        <v>1</v>
      </c>
      <c r="C5" s="11" t="n">
        <v>4</v>
      </c>
      <c r="D5" s="10" t="n">
        <f aca="false">SUM(B5:C5)</f>
        <v>5</v>
      </c>
      <c r="E5" s="12" t="n">
        <f aca="false">D5/148</f>
        <v>0.0337837837837838</v>
      </c>
    </row>
    <row r="6" customFormat="false" ht="16" hidden="false" customHeight="false" outlineLevel="0" collapsed="false">
      <c r="A6" s="9" t="s">
        <v>8</v>
      </c>
      <c r="B6" s="10"/>
      <c r="C6" s="11" t="n">
        <v>1</v>
      </c>
      <c r="D6" s="10" t="n">
        <f aca="false">SUM(B6:C6)</f>
        <v>1</v>
      </c>
      <c r="E6" s="12" t="n">
        <f aca="false">D6/148</f>
        <v>0.00675675675675676</v>
      </c>
    </row>
    <row r="7" customFormat="false" ht="16" hidden="false" customHeight="false" outlineLevel="0" collapsed="false">
      <c r="A7" s="13" t="s">
        <v>9</v>
      </c>
      <c r="B7" s="14" t="n">
        <v>5</v>
      </c>
      <c r="C7" s="15" t="n">
        <v>14</v>
      </c>
      <c r="D7" s="14" t="n">
        <f aca="false">SUM(B7:C7)</f>
        <v>19</v>
      </c>
      <c r="E7" s="16" t="n">
        <f aca="false">D7/148</f>
        <v>0.128378378378378</v>
      </c>
    </row>
    <row r="8" customFormat="false" ht="16" hidden="false" customHeight="false" outlineLevel="0" collapsed="false">
      <c r="A8" s="13" t="s">
        <v>10</v>
      </c>
      <c r="B8" s="14" t="n">
        <f aca="false">SUM(B2:B7)</f>
        <v>24</v>
      </c>
      <c r="C8" s="15" t="n">
        <f aca="false">SUM(C2:C7)</f>
        <v>124</v>
      </c>
      <c r="D8" s="14" t="n">
        <f aca="false">SUM(D2:D7)</f>
        <v>148</v>
      </c>
      <c r="E8" s="17"/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13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6" activeCellId="0" sqref="G16"/>
    </sheetView>
  </sheetViews>
  <sheetFormatPr defaultRowHeight="16"/>
  <cols>
    <col collapsed="false" hidden="false" max="1025" min="1" style="0" width="10.4413145539906"/>
  </cols>
  <sheetData>
    <row r="1" customFormat="false" ht="16" hidden="false" customHeight="true" outlineLevel="0" collapsed="false">
      <c r="A1" s="18" t="s">
        <v>11</v>
      </c>
      <c r="B1" s="18"/>
      <c r="C1" s="19" t="s">
        <v>12</v>
      </c>
      <c r="D1" s="20" t="s">
        <v>13</v>
      </c>
      <c r="E1" s="21" t="s">
        <v>14</v>
      </c>
      <c r="F1" s="20" t="s">
        <v>15</v>
      </c>
      <c r="G1" s="21" t="s">
        <v>16</v>
      </c>
      <c r="H1" s="21"/>
    </row>
    <row r="2" customFormat="false" ht="26" hidden="false" customHeight="false" outlineLevel="0" collapsed="false">
      <c r="A2" s="18"/>
      <c r="B2" s="18"/>
      <c r="C2" s="19"/>
      <c r="D2" s="20"/>
      <c r="E2" s="21"/>
      <c r="F2" s="20"/>
      <c r="G2" s="22" t="s">
        <v>17</v>
      </c>
      <c r="H2" s="23" t="s">
        <v>18</v>
      </c>
    </row>
    <row r="3" customFormat="false" ht="16" hidden="false" customHeight="true" outlineLevel="0" collapsed="false">
      <c r="A3" s="24" t="s">
        <v>19</v>
      </c>
      <c r="B3" s="25" t="s">
        <v>20</v>
      </c>
      <c r="C3" s="26" t="n">
        <v>41.6</v>
      </c>
      <c r="D3" s="27" t="n">
        <v>40.5</v>
      </c>
      <c r="E3" s="28" t="n">
        <v>41.6</v>
      </c>
      <c r="F3" s="27" t="n">
        <v>41.7</v>
      </c>
      <c r="G3" s="29" t="n">
        <v>0.1</v>
      </c>
      <c r="H3" s="30" t="s">
        <v>21</v>
      </c>
    </row>
    <row r="4" customFormat="false" ht="16" hidden="false" customHeight="true" outlineLevel="0" collapsed="false">
      <c r="A4" s="24"/>
      <c r="B4" s="31" t="s">
        <v>22</v>
      </c>
      <c r="C4" s="32" t="n">
        <v>7.5</v>
      </c>
      <c r="D4" s="33" t="n">
        <v>9</v>
      </c>
      <c r="E4" s="34" t="n">
        <v>7.4</v>
      </c>
      <c r="F4" s="33" t="n">
        <v>7.6</v>
      </c>
      <c r="G4" s="34" t="s">
        <v>23</v>
      </c>
      <c r="H4" s="34"/>
    </row>
    <row r="5" customFormat="false" ht="16" hidden="false" customHeight="true" outlineLevel="0" collapsed="false">
      <c r="A5" s="35" t="s">
        <v>24</v>
      </c>
      <c r="B5" s="25" t="s">
        <v>20</v>
      </c>
      <c r="C5" s="26" t="n">
        <v>32.8</v>
      </c>
      <c r="D5" s="27" t="n">
        <v>41.8</v>
      </c>
      <c r="E5" s="28" t="n">
        <v>36.6</v>
      </c>
      <c r="F5" s="36" t="n">
        <v>30.7</v>
      </c>
      <c r="G5" s="29" t="n">
        <v>13.6</v>
      </c>
      <c r="H5" s="30" t="s">
        <v>25</v>
      </c>
    </row>
    <row r="6" customFormat="false" ht="16" hidden="false" customHeight="true" outlineLevel="0" collapsed="false">
      <c r="A6" s="35"/>
      <c r="B6" s="37" t="s">
        <v>22</v>
      </c>
      <c r="C6" s="38" t="n">
        <v>7</v>
      </c>
      <c r="D6" s="39" t="n">
        <v>5</v>
      </c>
      <c r="E6" s="40" t="n">
        <v>5.6</v>
      </c>
      <c r="F6" s="41" t="n">
        <v>6.4</v>
      </c>
      <c r="G6" s="40" t="s">
        <v>26</v>
      </c>
      <c r="H6" s="40"/>
    </row>
    <row r="7" customFormat="false" ht="16" hidden="false" customHeight="true" outlineLevel="0" collapsed="false">
      <c r="A7" s="42" t="s">
        <v>27</v>
      </c>
      <c r="B7" s="31" t="s">
        <v>20</v>
      </c>
      <c r="C7" s="32" t="n">
        <v>22.9</v>
      </c>
      <c r="D7" s="33" t="n">
        <v>29.9</v>
      </c>
      <c r="E7" s="34" t="n">
        <v>21.6</v>
      </c>
      <c r="F7" s="33" t="n">
        <v>22.6</v>
      </c>
      <c r="G7" s="43" t="n">
        <v>4.3</v>
      </c>
      <c r="H7" s="44" t="s">
        <v>21</v>
      </c>
    </row>
    <row r="8" customFormat="false" ht="16" hidden="false" customHeight="true" outlineLevel="0" collapsed="false">
      <c r="A8" s="42"/>
      <c r="B8" s="31" t="s">
        <v>22</v>
      </c>
      <c r="C8" s="32" t="n">
        <v>7.1</v>
      </c>
      <c r="D8" s="33" t="n">
        <v>5.3</v>
      </c>
      <c r="E8" s="34" t="n">
        <v>6.9</v>
      </c>
      <c r="F8" s="33" t="n">
        <v>7.1</v>
      </c>
      <c r="G8" s="34" t="s">
        <v>23</v>
      </c>
      <c r="H8" s="34"/>
    </row>
    <row r="9" customFormat="false" ht="16" hidden="false" customHeight="true" outlineLevel="0" collapsed="false">
      <c r="A9" s="35" t="s">
        <v>28</v>
      </c>
      <c r="B9" s="25" t="s">
        <v>20</v>
      </c>
      <c r="C9" s="26" t="n">
        <v>1.3</v>
      </c>
      <c r="D9" s="27" t="n">
        <v>1</v>
      </c>
      <c r="E9" s="28" t="n">
        <v>1.2</v>
      </c>
      <c r="F9" s="45" t="n">
        <v>1.4</v>
      </c>
      <c r="G9" s="29" t="n">
        <v>11.8</v>
      </c>
      <c r="H9" s="30" t="s">
        <v>25</v>
      </c>
    </row>
    <row r="10" customFormat="false" ht="16" hidden="false" customHeight="true" outlineLevel="0" collapsed="false">
      <c r="A10" s="35"/>
      <c r="B10" s="37" t="s">
        <v>22</v>
      </c>
      <c r="C10" s="38" t="n">
        <v>0.3</v>
      </c>
      <c r="D10" s="39" t="n">
        <v>0.2</v>
      </c>
      <c r="E10" s="40" t="n">
        <v>0.2</v>
      </c>
      <c r="F10" s="46" t="n">
        <v>0.3</v>
      </c>
      <c r="G10" s="40" t="s">
        <v>26</v>
      </c>
      <c r="H10" s="40"/>
    </row>
    <row r="11" customFormat="false" ht="16" hidden="false" customHeight="true" outlineLevel="0" collapsed="false">
      <c r="A11" s="47" t="s">
        <v>29</v>
      </c>
      <c r="B11" s="31" t="s">
        <v>20</v>
      </c>
      <c r="C11" s="32" t="n">
        <v>1.6</v>
      </c>
      <c r="D11" s="33" t="n">
        <v>1.4</v>
      </c>
      <c r="E11" s="34" t="n">
        <v>1.8</v>
      </c>
      <c r="F11" s="48" t="n">
        <v>1.5</v>
      </c>
      <c r="G11" s="43" t="n">
        <v>4.9</v>
      </c>
      <c r="H11" s="44" t="s">
        <v>21</v>
      </c>
    </row>
    <row r="12" customFormat="false" ht="16" hidden="false" customHeight="true" outlineLevel="0" collapsed="false">
      <c r="A12" s="47"/>
      <c r="B12" s="37" t="s">
        <v>22</v>
      </c>
      <c r="C12" s="38" t="n">
        <v>0.5</v>
      </c>
      <c r="D12" s="39" t="n">
        <v>0.3</v>
      </c>
      <c r="E12" s="40" t="n">
        <v>0.6</v>
      </c>
      <c r="F12" s="46" t="n">
        <v>0.5</v>
      </c>
      <c r="G12" s="40" t="s">
        <v>23</v>
      </c>
      <c r="H12" s="40"/>
    </row>
    <row r="13" customFormat="false" ht="16" hidden="false" customHeight="true" outlineLevel="0" collapsed="false">
      <c r="A13" s="33" t="s">
        <v>30</v>
      </c>
      <c r="B13" s="33"/>
      <c r="C13" s="33"/>
      <c r="D13" s="33"/>
      <c r="E13" s="33"/>
      <c r="F13" s="33"/>
      <c r="G13" s="33"/>
    </row>
  </sheetData>
  <mergeCells count="17">
    <mergeCell ref="A1:B2"/>
    <mergeCell ref="C1:C2"/>
    <mergeCell ref="D1:D2"/>
    <mergeCell ref="E1:E2"/>
    <mergeCell ref="F1:F2"/>
    <mergeCell ref="G1:H1"/>
    <mergeCell ref="A3:A4"/>
    <mergeCell ref="G4:H4"/>
    <mergeCell ref="A5:A6"/>
    <mergeCell ref="G6:H6"/>
    <mergeCell ref="A7:A8"/>
    <mergeCell ref="G8:H8"/>
    <mergeCell ref="A9:A10"/>
    <mergeCell ref="G10:H10"/>
    <mergeCell ref="A11:A12"/>
    <mergeCell ref="G12:H12"/>
    <mergeCell ref="A13:G13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5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" activeCellId="0" sqref="J10"/>
    </sheetView>
  </sheetViews>
  <sheetFormatPr defaultRowHeight="16"/>
  <cols>
    <col collapsed="false" hidden="false" max="1" min="1" style="0" width="10.4413145539906"/>
    <col collapsed="false" hidden="false" max="16" min="2" style="0" width="6.64788732394366"/>
    <col collapsed="false" hidden="false" max="1025" min="17" style="0" width="10.4413145539906"/>
  </cols>
  <sheetData>
    <row r="1" customFormat="false" ht="16" hidden="false" customHeight="false" outlineLevel="0" collapsed="false">
      <c r="A1" s="49"/>
      <c r="B1" s="50" t="s">
        <v>31</v>
      </c>
      <c r="C1" s="50"/>
      <c r="D1" s="50"/>
      <c r="E1" s="50"/>
      <c r="F1" s="50"/>
      <c r="G1" s="50" t="s">
        <v>32</v>
      </c>
      <c r="H1" s="50"/>
      <c r="I1" s="50"/>
      <c r="J1" s="50"/>
      <c r="K1" s="50"/>
      <c r="L1" s="50" t="s">
        <v>33</v>
      </c>
      <c r="M1" s="50"/>
      <c r="N1" s="50"/>
      <c r="O1" s="50"/>
      <c r="P1" s="50"/>
    </row>
    <row r="2" customFormat="false" ht="16" hidden="false" customHeight="false" outlineLevel="0" collapsed="false">
      <c r="A2" s="51"/>
      <c r="B2" s="52" t="s">
        <v>34</v>
      </c>
      <c r="C2" s="53" t="s">
        <v>35</v>
      </c>
      <c r="D2" s="53" t="s">
        <v>36</v>
      </c>
      <c r="E2" s="53" t="s">
        <v>28</v>
      </c>
      <c r="F2" s="54" t="s">
        <v>29</v>
      </c>
      <c r="G2" s="52" t="s">
        <v>34</v>
      </c>
      <c r="H2" s="53" t="s">
        <v>35</v>
      </c>
      <c r="I2" s="53" t="s">
        <v>36</v>
      </c>
      <c r="J2" s="53" t="s">
        <v>28</v>
      </c>
      <c r="K2" s="54" t="s">
        <v>37</v>
      </c>
      <c r="L2" s="52" t="s">
        <v>34</v>
      </c>
      <c r="M2" s="53" t="s">
        <v>35</v>
      </c>
      <c r="N2" s="53" t="s">
        <v>36</v>
      </c>
      <c r="O2" s="53" t="s">
        <v>28</v>
      </c>
      <c r="P2" s="54" t="s">
        <v>37</v>
      </c>
    </row>
    <row r="3" customFormat="false" ht="16" hidden="false" customHeight="false" outlineLevel="0" collapsed="false">
      <c r="A3" s="55" t="s">
        <v>20</v>
      </c>
      <c r="B3" s="56" t="n">
        <v>39.8</v>
      </c>
      <c r="C3" s="57" t="n">
        <v>14.4</v>
      </c>
      <c r="D3" s="57" t="n">
        <v>5.6</v>
      </c>
      <c r="E3" s="57" t="n">
        <v>2.8</v>
      </c>
      <c r="F3" s="58" t="n">
        <v>2.8</v>
      </c>
      <c r="G3" s="56" t="n">
        <v>32</v>
      </c>
      <c r="H3" s="57" t="n">
        <v>11.9</v>
      </c>
      <c r="I3" s="57" t="n">
        <v>4.5</v>
      </c>
      <c r="J3" s="57" t="n">
        <v>2.7</v>
      </c>
      <c r="K3" s="58" t="n">
        <v>2.9</v>
      </c>
      <c r="L3" s="56" t="n">
        <v>48.1</v>
      </c>
      <c r="M3" s="57" t="n">
        <v>17</v>
      </c>
      <c r="N3" s="57" t="n">
        <v>6.7</v>
      </c>
      <c r="O3" s="57" t="n">
        <v>2.9</v>
      </c>
      <c r="P3" s="58" t="n">
        <v>2.7</v>
      </c>
    </row>
    <row r="4" customFormat="false" ht="16" hidden="false" customHeight="false" outlineLevel="0" collapsed="false">
      <c r="A4" s="59" t="s">
        <v>38</v>
      </c>
      <c r="B4" s="60" t="n">
        <v>10.1</v>
      </c>
      <c r="C4" s="61" t="n">
        <v>3.9</v>
      </c>
      <c r="D4" s="61" t="n">
        <v>2.2</v>
      </c>
      <c r="E4" s="61" t="n">
        <v>0.6</v>
      </c>
      <c r="F4" s="62" t="n">
        <v>0.8</v>
      </c>
      <c r="G4" s="60" t="n">
        <v>5.8</v>
      </c>
      <c r="H4" s="61" t="n">
        <v>2.6</v>
      </c>
      <c r="I4" s="61" t="n">
        <v>1.7</v>
      </c>
      <c r="J4" s="61" t="n">
        <v>0.5</v>
      </c>
      <c r="K4" s="62" t="n">
        <v>0.9</v>
      </c>
      <c r="L4" s="60" t="n">
        <v>6.5</v>
      </c>
      <c r="M4" s="61" t="n">
        <v>3.4</v>
      </c>
      <c r="N4" s="61" t="n">
        <v>2.2</v>
      </c>
      <c r="O4" s="61" t="n">
        <v>0.7</v>
      </c>
      <c r="P4" s="62" t="n">
        <v>0.8</v>
      </c>
    </row>
    <row r="5" customFormat="false" ht="16" hidden="false" customHeight="false" outlineLevel="0" collapsed="false">
      <c r="A5" s="0" t="s">
        <v>39</v>
      </c>
    </row>
  </sheetData>
  <mergeCells count="3">
    <mergeCell ref="B1:F1"/>
    <mergeCell ref="G1:K1"/>
    <mergeCell ref="L1:P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H2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8" activeCellId="0" sqref="C18"/>
    </sheetView>
  </sheetViews>
  <sheetFormatPr defaultRowHeight="16"/>
  <cols>
    <col collapsed="false" hidden="false" max="1025" min="1" style="0" width="10.4413145539906"/>
  </cols>
  <sheetData>
    <row r="1" customFormat="false" ht="17" hidden="false" customHeight="true" outlineLevel="0" collapsed="false">
      <c r="A1" s="63"/>
      <c r="B1" s="64"/>
      <c r="C1" s="65" t="s">
        <v>40</v>
      </c>
      <c r="D1" s="65"/>
      <c r="E1" s="65"/>
      <c r="F1" s="65"/>
      <c r="G1" s="65"/>
      <c r="H1" s="65"/>
    </row>
    <row r="2" customFormat="false" ht="17" hidden="false" customHeight="true" outlineLevel="0" collapsed="false">
      <c r="A2" s="66"/>
      <c r="B2" s="67"/>
      <c r="C2" s="65" t="s">
        <v>41</v>
      </c>
      <c r="D2" s="65"/>
      <c r="E2" s="65" t="s">
        <v>42</v>
      </c>
      <c r="F2" s="65"/>
      <c r="G2" s="65" t="s">
        <v>43</v>
      </c>
      <c r="H2" s="65"/>
    </row>
    <row r="3" customFormat="false" ht="17" hidden="false" customHeight="true" outlineLevel="0" collapsed="false">
      <c r="A3" s="65" t="s">
        <v>44</v>
      </c>
      <c r="B3" s="65"/>
      <c r="C3" s="68" t="s">
        <v>45</v>
      </c>
      <c r="D3" s="68"/>
      <c r="E3" s="68" t="s">
        <v>46</v>
      </c>
      <c r="F3" s="68"/>
      <c r="G3" s="68" t="s">
        <v>47</v>
      </c>
      <c r="H3" s="68"/>
    </row>
    <row r="4" customFormat="false" ht="16" hidden="false" customHeight="true" outlineLevel="0" collapsed="false">
      <c r="A4" s="69" t="s">
        <v>48</v>
      </c>
      <c r="B4" s="69"/>
      <c r="C4" s="66" t="n">
        <v>57</v>
      </c>
      <c r="D4" s="70" t="n">
        <v>0.679</v>
      </c>
      <c r="E4" s="66" t="n">
        <v>49</v>
      </c>
      <c r="F4" s="71" t="n">
        <v>0.544</v>
      </c>
      <c r="G4" s="72" t="n">
        <v>106</v>
      </c>
      <c r="H4" s="73" t="n">
        <v>0.609</v>
      </c>
    </row>
    <row r="5" customFormat="false" ht="16" hidden="false" customHeight="true" outlineLevel="0" collapsed="false">
      <c r="A5" s="74" t="s">
        <v>49</v>
      </c>
      <c r="B5" s="74"/>
      <c r="C5" s="66" t="n">
        <v>9</v>
      </c>
      <c r="D5" s="70" t="n">
        <v>0.107</v>
      </c>
      <c r="E5" s="66" t="n">
        <v>3</v>
      </c>
      <c r="F5" s="71" t="n">
        <v>0.033</v>
      </c>
      <c r="G5" s="72" t="n">
        <v>12</v>
      </c>
      <c r="H5" s="73" t="n">
        <v>0.069</v>
      </c>
    </row>
    <row r="6" customFormat="false" ht="16" hidden="false" customHeight="true" outlineLevel="0" collapsed="false">
      <c r="A6" s="74" t="s">
        <v>50</v>
      </c>
      <c r="B6" s="74"/>
      <c r="C6" s="66" t="n">
        <v>17</v>
      </c>
      <c r="D6" s="70" t="n">
        <v>0.202</v>
      </c>
      <c r="E6" s="66" t="n">
        <v>35</v>
      </c>
      <c r="F6" s="71" t="n">
        <v>0.389</v>
      </c>
      <c r="G6" s="72" t="n">
        <v>52</v>
      </c>
      <c r="H6" s="73" t="n">
        <v>0.299</v>
      </c>
    </row>
    <row r="7" customFormat="false" ht="17" hidden="false" customHeight="true" outlineLevel="0" collapsed="false">
      <c r="A7" s="74" t="s">
        <v>51</v>
      </c>
      <c r="B7" s="74"/>
      <c r="C7" s="66" t="n">
        <v>1</v>
      </c>
      <c r="D7" s="70" t="n">
        <v>0.011</v>
      </c>
      <c r="E7" s="66" t="n">
        <v>3</v>
      </c>
      <c r="F7" s="71" t="n">
        <v>0.033</v>
      </c>
      <c r="G7" s="72" t="n">
        <v>4</v>
      </c>
      <c r="H7" s="73" t="n">
        <v>0.023</v>
      </c>
    </row>
    <row r="8" customFormat="false" ht="36" hidden="false" customHeight="true" outlineLevel="0" collapsed="false">
      <c r="A8" s="65" t="s">
        <v>52</v>
      </c>
      <c r="B8" s="65"/>
      <c r="C8" s="68" t="s">
        <v>53</v>
      </c>
      <c r="D8" s="68"/>
      <c r="E8" s="68" t="s">
        <v>54</v>
      </c>
      <c r="F8" s="68"/>
      <c r="G8" s="68" t="s">
        <v>55</v>
      </c>
      <c r="H8" s="68"/>
    </row>
    <row r="9" customFormat="false" ht="16" hidden="false" customHeight="true" outlineLevel="0" collapsed="false">
      <c r="A9" s="69" t="s">
        <v>56</v>
      </c>
      <c r="B9" s="66" t="s">
        <v>20</v>
      </c>
      <c r="C9" s="69" t="n">
        <v>6.3</v>
      </c>
      <c r="D9" s="69"/>
      <c r="E9" s="69" t="n">
        <v>4.9</v>
      </c>
      <c r="F9" s="69"/>
      <c r="G9" s="69" t="n">
        <v>5.7</v>
      </c>
      <c r="H9" s="69"/>
    </row>
    <row r="10" customFormat="false" ht="16" hidden="false" customHeight="false" outlineLevel="0" collapsed="false">
      <c r="A10" s="69"/>
      <c r="B10" s="75" t="s">
        <v>22</v>
      </c>
      <c r="C10" s="76" t="n">
        <v>3.3</v>
      </c>
      <c r="D10" s="76"/>
      <c r="E10" s="76" t="n">
        <v>2</v>
      </c>
      <c r="F10" s="76"/>
      <c r="G10" s="76" t="n">
        <v>2.8</v>
      </c>
      <c r="H10" s="76"/>
    </row>
    <row r="11" customFormat="false" ht="16" hidden="false" customHeight="true" outlineLevel="0" collapsed="false">
      <c r="A11" s="74" t="s">
        <v>57</v>
      </c>
      <c r="B11" s="66" t="s">
        <v>20</v>
      </c>
      <c r="C11" s="74" t="n">
        <v>2.6</v>
      </c>
      <c r="D11" s="74"/>
      <c r="E11" s="74" t="n">
        <v>2</v>
      </c>
      <c r="F11" s="74"/>
      <c r="G11" s="74" t="n">
        <v>2.4</v>
      </c>
      <c r="H11" s="74"/>
    </row>
    <row r="12" customFormat="false" ht="23" hidden="false" customHeight="true" outlineLevel="0" collapsed="false">
      <c r="A12" s="74"/>
      <c r="B12" s="75" t="s">
        <v>22</v>
      </c>
      <c r="C12" s="76" t="n">
        <v>1.7</v>
      </c>
      <c r="D12" s="76"/>
      <c r="E12" s="76" t="n">
        <v>1.1</v>
      </c>
      <c r="F12" s="76"/>
      <c r="G12" s="76" t="n">
        <v>1.5</v>
      </c>
      <c r="H12" s="76"/>
    </row>
    <row r="13" customFormat="false" ht="16" hidden="false" customHeight="true" outlineLevel="0" collapsed="false">
      <c r="A13" s="74" t="s">
        <v>58</v>
      </c>
      <c r="B13" s="66" t="s">
        <v>20</v>
      </c>
      <c r="C13" s="74" t="n">
        <v>0.4</v>
      </c>
      <c r="D13" s="74"/>
      <c r="E13" s="74" t="n">
        <v>0.4</v>
      </c>
      <c r="F13" s="74"/>
      <c r="G13" s="74" t="n">
        <v>0.4</v>
      </c>
      <c r="H13" s="74"/>
    </row>
    <row r="14" customFormat="false" ht="16" hidden="false" customHeight="false" outlineLevel="0" collapsed="false">
      <c r="A14" s="74"/>
      <c r="B14" s="75" t="s">
        <v>22</v>
      </c>
      <c r="C14" s="76" t="n">
        <v>0.2</v>
      </c>
      <c r="D14" s="76"/>
      <c r="E14" s="76" t="n">
        <v>0.2</v>
      </c>
      <c r="F14" s="76"/>
      <c r="G14" s="76" t="n">
        <v>0.2</v>
      </c>
      <c r="H14" s="76"/>
    </row>
    <row r="15" customFormat="false" ht="16" hidden="false" customHeight="true" outlineLevel="0" collapsed="false">
      <c r="A15" s="77" t="s">
        <v>59</v>
      </c>
      <c r="B15" s="66" t="s">
        <v>20</v>
      </c>
      <c r="C15" s="74" t="n">
        <v>0.4</v>
      </c>
      <c r="D15" s="74"/>
      <c r="E15" s="74" t="n">
        <v>0.4</v>
      </c>
      <c r="F15" s="74"/>
      <c r="G15" s="74" t="n">
        <v>0.4</v>
      </c>
      <c r="H15" s="74"/>
    </row>
    <row r="16" customFormat="false" ht="17" hidden="false" customHeight="false" outlineLevel="0" collapsed="false">
      <c r="A16" s="77"/>
      <c r="B16" s="75" t="s">
        <v>22</v>
      </c>
      <c r="C16" s="78" t="n">
        <v>0.3</v>
      </c>
      <c r="D16" s="78"/>
      <c r="E16" s="78" t="n">
        <v>0.2</v>
      </c>
      <c r="F16" s="78"/>
      <c r="G16" s="78" t="n">
        <v>0.2</v>
      </c>
      <c r="H16" s="78"/>
    </row>
    <row r="17" customFormat="false" ht="17" hidden="false" customHeight="true" outlineLevel="0" collapsed="false">
      <c r="A17" s="65" t="s">
        <v>60</v>
      </c>
      <c r="B17" s="65"/>
      <c r="C17" s="68" t="s">
        <v>61</v>
      </c>
      <c r="D17" s="68"/>
      <c r="E17" s="68" t="s">
        <v>62</v>
      </c>
      <c r="F17" s="68"/>
      <c r="G17" s="68" t="s">
        <v>63</v>
      </c>
      <c r="H17" s="68"/>
    </row>
    <row r="18" customFormat="false" ht="16" hidden="false" customHeight="true" outlineLevel="0" collapsed="false">
      <c r="A18" s="69" t="s">
        <v>64</v>
      </c>
      <c r="B18" s="69"/>
      <c r="C18" s="66" t="n">
        <v>19</v>
      </c>
      <c r="D18" s="79" t="n">
        <v>0.388</v>
      </c>
      <c r="E18" s="66" t="n">
        <v>16</v>
      </c>
      <c r="F18" s="80" t="n">
        <v>0.4</v>
      </c>
      <c r="G18" s="72" t="n">
        <v>35</v>
      </c>
      <c r="H18" s="81" t="n">
        <v>0.393</v>
      </c>
    </row>
    <row r="19" customFormat="false" ht="16" hidden="false" customHeight="true" outlineLevel="0" collapsed="false">
      <c r="A19" s="74" t="s">
        <v>65</v>
      </c>
      <c r="B19" s="74"/>
      <c r="C19" s="66" t="n">
        <v>23</v>
      </c>
      <c r="D19" s="79" t="n">
        <v>0.469</v>
      </c>
      <c r="E19" s="66" t="n">
        <v>20</v>
      </c>
      <c r="F19" s="80" t="n">
        <v>0.5</v>
      </c>
      <c r="G19" s="72" t="n">
        <v>43</v>
      </c>
      <c r="H19" s="81" t="n">
        <v>0.483</v>
      </c>
    </row>
    <row r="20" customFormat="false" ht="16" hidden="false" customHeight="true" outlineLevel="0" collapsed="false">
      <c r="A20" s="74" t="s">
        <v>66</v>
      </c>
      <c r="B20" s="74"/>
      <c r="C20" s="66" t="n">
        <v>3</v>
      </c>
      <c r="D20" s="79" t="n">
        <v>0.061</v>
      </c>
      <c r="E20" s="66" t="n">
        <v>1</v>
      </c>
      <c r="F20" s="80" t="n">
        <v>0.025</v>
      </c>
      <c r="G20" s="72" t="n">
        <v>4</v>
      </c>
      <c r="H20" s="81" t="n">
        <v>0.045</v>
      </c>
    </row>
    <row r="21" customFormat="false" ht="17" hidden="false" customHeight="true" outlineLevel="0" collapsed="false">
      <c r="A21" s="77" t="s">
        <v>67</v>
      </c>
      <c r="B21" s="77"/>
      <c r="C21" s="82" t="n">
        <v>4</v>
      </c>
      <c r="D21" s="83" t="n">
        <v>0.082</v>
      </c>
      <c r="E21" s="82" t="n">
        <v>3</v>
      </c>
      <c r="F21" s="84" t="n">
        <v>0.075</v>
      </c>
      <c r="G21" s="85" t="n">
        <v>7</v>
      </c>
      <c r="H21" s="86" t="n">
        <v>0.079</v>
      </c>
    </row>
  </sheetData>
  <mergeCells count="52">
    <mergeCell ref="C1:H1"/>
    <mergeCell ref="C2:D2"/>
    <mergeCell ref="E2:F2"/>
    <mergeCell ref="G2:H2"/>
    <mergeCell ref="A3:B3"/>
    <mergeCell ref="C3:D3"/>
    <mergeCell ref="E3:F3"/>
    <mergeCell ref="G3:H3"/>
    <mergeCell ref="A4:B4"/>
    <mergeCell ref="A5:B5"/>
    <mergeCell ref="A6:B6"/>
    <mergeCell ref="A7:B7"/>
    <mergeCell ref="A8:B8"/>
    <mergeCell ref="C8:D8"/>
    <mergeCell ref="E8:F8"/>
    <mergeCell ref="G8:H8"/>
    <mergeCell ref="A9:A10"/>
    <mergeCell ref="C9:D9"/>
    <mergeCell ref="E9:F9"/>
    <mergeCell ref="G9:H9"/>
    <mergeCell ref="C10:D10"/>
    <mergeCell ref="E10:F10"/>
    <mergeCell ref="G10:H10"/>
    <mergeCell ref="A11:A12"/>
    <mergeCell ref="C11:D11"/>
    <mergeCell ref="E11:F11"/>
    <mergeCell ref="G11:H11"/>
    <mergeCell ref="C12:D12"/>
    <mergeCell ref="E12:F12"/>
    <mergeCell ref="G12:H12"/>
    <mergeCell ref="A13:A14"/>
    <mergeCell ref="C13:D13"/>
    <mergeCell ref="E13:F13"/>
    <mergeCell ref="G13:H13"/>
    <mergeCell ref="C14:D14"/>
    <mergeCell ref="E14:F14"/>
    <mergeCell ref="G14:H14"/>
    <mergeCell ref="A15:A16"/>
    <mergeCell ref="C15:D15"/>
    <mergeCell ref="E15:F15"/>
    <mergeCell ref="G15:H15"/>
    <mergeCell ref="C16:D16"/>
    <mergeCell ref="E16:F16"/>
    <mergeCell ref="G16:H16"/>
    <mergeCell ref="A17:B17"/>
    <mergeCell ref="C17:D17"/>
    <mergeCell ref="E17:F17"/>
    <mergeCell ref="G17:H17"/>
    <mergeCell ref="A18:B18"/>
    <mergeCell ref="A19:B19"/>
    <mergeCell ref="A20:B20"/>
    <mergeCell ref="A21:B21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2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6"/>
  <cols>
    <col collapsed="false" hidden="false" max="1025" min="1" style="0" width="10.4413145539906"/>
  </cols>
  <sheetData>
    <row r="1" customFormat="false" ht="16" hidden="false" customHeight="false" outlineLevel="0" collapsed="false">
      <c r="A1" s="87" t="s">
        <v>68</v>
      </c>
      <c r="B1" s="87"/>
      <c r="C1" s="87"/>
      <c r="D1" s="87"/>
      <c r="E1" s="87"/>
      <c r="F1" s="87"/>
      <c r="G1" s="87"/>
      <c r="H1" s="87"/>
      <c r="I1" s="87"/>
      <c r="J1" s="87"/>
      <c r="K1" s="87"/>
    </row>
    <row r="2" customFormat="false" ht="16" hidden="false" customHeight="false" outlineLevel="0" collapsed="false">
      <c r="A2" s="88"/>
      <c r="B2" s="89" t="s">
        <v>69</v>
      </c>
      <c r="C2" s="89"/>
      <c r="D2" s="89"/>
      <c r="E2" s="89"/>
      <c r="F2" s="89"/>
      <c r="G2" s="90"/>
      <c r="H2" s="90"/>
      <c r="I2" s="90"/>
      <c r="J2" s="90"/>
      <c r="K2" s="90"/>
    </row>
    <row r="3" customFormat="false" ht="16" hidden="false" customHeight="false" outlineLevel="0" collapsed="false">
      <c r="A3" s="91"/>
      <c r="B3" s="53" t="s">
        <v>34</v>
      </c>
      <c r="C3" s="53" t="s">
        <v>35</v>
      </c>
      <c r="D3" s="53" t="s">
        <v>36</v>
      </c>
      <c r="E3" s="53" t="s">
        <v>28</v>
      </c>
      <c r="F3" s="92" t="s">
        <v>29</v>
      </c>
      <c r="G3" s="93"/>
      <c r="H3" s="93"/>
      <c r="I3" s="93"/>
      <c r="J3" s="93"/>
      <c r="K3" s="93"/>
    </row>
    <row r="4" customFormat="false" ht="16" hidden="false" customHeight="false" outlineLevel="0" collapsed="false">
      <c r="A4" s="94" t="s">
        <v>20</v>
      </c>
      <c r="B4" s="95" t="n">
        <v>33.6</v>
      </c>
      <c r="C4" s="95" t="n">
        <v>12.5</v>
      </c>
      <c r="D4" s="95" t="n">
        <v>3.8</v>
      </c>
      <c r="E4" s="95" t="n">
        <v>2.8</v>
      </c>
      <c r="F4" s="96" t="n">
        <v>3.3</v>
      </c>
      <c r="G4" s="95"/>
      <c r="H4" s="95"/>
      <c r="I4" s="95"/>
      <c r="J4" s="95"/>
      <c r="K4" s="95"/>
    </row>
    <row r="5" customFormat="false" ht="16" hidden="false" customHeight="false" outlineLevel="0" collapsed="false">
      <c r="A5" s="94" t="s">
        <v>38</v>
      </c>
      <c r="B5" s="95" t="n">
        <v>8.1</v>
      </c>
      <c r="C5" s="95" t="n">
        <v>3.4</v>
      </c>
      <c r="D5" s="95" t="n">
        <v>1</v>
      </c>
      <c r="E5" s="95" t="n">
        <v>0.4</v>
      </c>
      <c r="F5" s="96" t="n">
        <v>0.6</v>
      </c>
      <c r="G5" s="95"/>
      <c r="H5" s="95"/>
      <c r="I5" s="95"/>
      <c r="J5" s="95"/>
      <c r="K5" s="95"/>
    </row>
    <row r="6" customFormat="false" ht="16" hidden="false" customHeight="false" outlineLevel="0" collapsed="false">
      <c r="A6" s="97" t="s">
        <v>70</v>
      </c>
      <c r="B6" s="98" t="n">
        <v>0.274</v>
      </c>
      <c r="C6" s="98" t="n">
        <v>0.269</v>
      </c>
      <c r="D6" s="98" t="n">
        <v>0.274</v>
      </c>
      <c r="E6" s="98"/>
      <c r="F6" s="99"/>
      <c r="G6" s="100"/>
      <c r="H6" s="100"/>
      <c r="I6" s="100"/>
      <c r="J6" s="100"/>
      <c r="K6" s="100"/>
    </row>
    <row r="7" customFormat="false" ht="16" hidden="false" customHeight="false" outlineLevel="0" collapsed="false">
      <c r="A7" s="59"/>
      <c r="B7" s="101"/>
      <c r="C7" s="101"/>
      <c r="D7" s="101"/>
      <c r="E7" s="101"/>
      <c r="F7" s="101"/>
      <c r="G7" s="95"/>
      <c r="H7" s="95"/>
      <c r="I7" s="95"/>
      <c r="J7" s="95"/>
      <c r="K7" s="95"/>
    </row>
    <row r="8" customFormat="false" ht="16" hidden="false" customHeight="false" outlineLevel="0" collapsed="false">
      <c r="A8" s="102"/>
      <c r="B8" s="50" t="s">
        <v>71</v>
      </c>
      <c r="C8" s="50"/>
      <c r="D8" s="50"/>
      <c r="E8" s="50"/>
      <c r="F8" s="50"/>
      <c r="G8" s="103" t="s">
        <v>72</v>
      </c>
      <c r="H8" s="103"/>
      <c r="I8" s="103"/>
      <c r="J8" s="103"/>
      <c r="K8" s="103"/>
    </row>
    <row r="9" customFormat="false" ht="16" hidden="false" customHeight="false" outlineLevel="0" collapsed="false">
      <c r="A9" s="104"/>
      <c r="B9" s="52" t="s">
        <v>34</v>
      </c>
      <c r="C9" s="53" t="s">
        <v>35</v>
      </c>
      <c r="D9" s="53" t="s">
        <v>36</v>
      </c>
      <c r="E9" s="53" t="s">
        <v>28</v>
      </c>
      <c r="F9" s="54" t="s">
        <v>29</v>
      </c>
      <c r="G9" s="53" t="s">
        <v>34</v>
      </c>
      <c r="H9" s="53" t="s">
        <v>35</v>
      </c>
      <c r="I9" s="53" t="s">
        <v>36</v>
      </c>
      <c r="J9" s="53" t="s">
        <v>28</v>
      </c>
      <c r="K9" s="92" t="s">
        <v>29</v>
      </c>
    </row>
    <row r="10" customFormat="false" ht="16" hidden="false" customHeight="false" outlineLevel="0" collapsed="false">
      <c r="A10" s="55" t="s">
        <v>20</v>
      </c>
      <c r="B10" s="105" t="n">
        <v>39.2</v>
      </c>
      <c r="C10" s="95" t="n">
        <v>14.1</v>
      </c>
      <c r="D10" s="95" t="n">
        <v>4.6</v>
      </c>
      <c r="E10" s="95" t="n">
        <v>2.8</v>
      </c>
      <c r="F10" s="106" t="n">
        <v>3.2</v>
      </c>
      <c r="G10" s="95" t="n">
        <v>36.7</v>
      </c>
      <c r="H10" s="95" t="n">
        <v>16.4</v>
      </c>
      <c r="I10" s="95" t="n">
        <v>4.7</v>
      </c>
      <c r="J10" s="95" t="n">
        <v>2.2</v>
      </c>
      <c r="K10" s="96" t="n">
        <v>2.7</v>
      </c>
    </row>
    <row r="11" customFormat="false" ht="16" hidden="false" customHeight="false" outlineLevel="0" collapsed="false">
      <c r="A11" s="55" t="s">
        <v>38</v>
      </c>
      <c r="B11" s="105" t="n">
        <v>13.6</v>
      </c>
      <c r="C11" s="95" t="n">
        <v>5.2</v>
      </c>
      <c r="D11" s="95" t="n">
        <v>1.9</v>
      </c>
      <c r="E11" s="95" t="n">
        <v>0.6</v>
      </c>
      <c r="F11" s="106" t="n">
        <v>0.7</v>
      </c>
      <c r="G11" s="95" t="n">
        <v>6.9</v>
      </c>
      <c r="H11" s="95" t="n">
        <v>3.3</v>
      </c>
      <c r="I11" s="95" t="n">
        <v>1.1</v>
      </c>
      <c r="J11" s="95" t="n">
        <v>0.3</v>
      </c>
      <c r="K11" s="96" t="n">
        <v>0.3</v>
      </c>
    </row>
    <row r="12" customFormat="false" ht="16" hidden="false" customHeight="false" outlineLevel="0" collapsed="false">
      <c r="A12" s="59" t="s">
        <v>70</v>
      </c>
      <c r="B12" s="107" t="n">
        <v>0.407</v>
      </c>
      <c r="C12" s="108" t="n">
        <v>0.372</v>
      </c>
      <c r="D12" s="108" t="n">
        <v>0.407</v>
      </c>
      <c r="E12" s="108"/>
      <c r="F12" s="109"/>
      <c r="G12" s="108" t="n">
        <v>0.226</v>
      </c>
      <c r="H12" s="108" t="n">
        <v>0.201</v>
      </c>
      <c r="I12" s="108" t="n">
        <v>0.226</v>
      </c>
      <c r="J12" s="108"/>
      <c r="K12" s="109"/>
    </row>
  </sheetData>
  <mergeCells count="4">
    <mergeCell ref="B2:F2"/>
    <mergeCell ref="G2:K2"/>
    <mergeCell ref="B8:F8"/>
    <mergeCell ref="G8:K8"/>
  </mergeCells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1.3$MacOSX_X86_64 LibreOffice_project/89f508ef3ecebd2cfb8e1def0f0ba9a803b88a6d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1T13:30:04Z</dcterms:created>
  <dc:creator>Alice Leplongeon</dc:creator>
  <dc:description/>
  <dc:language>en-GB</dc:language>
  <cp:lastModifiedBy>Alice Leplongeon</cp:lastModifiedBy>
  <dcterms:modified xsi:type="dcterms:W3CDTF">2017-11-17T17:16:15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